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3980" yWindow="380" windowWidth="41900" windowHeight="24680"/>
  </bookViews>
  <sheets>
    <sheet name="Proteins" sheetId="4" r:id="rId1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5" i="4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</calcChain>
</file>

<file path=xl/sharedStrings.xml><?xml version="1.0" encoding="utf-8"?>
<sst xmlns="http://schemas.openxmlformats.org/spreadsheetml/2006/main" count="215" uniqueCount="175">
  <si>
    <t>PREDICTED: U5 snRNP-specific protein, 116 kD isoform 1 [Pan troglodytes], gi|193785178|dbj|BAG54331.1| unnamed protein product [Homo sapiens]</t>
    <phoneticPr fontId="0" type="noConversion"/>
  </si>
  <si>
    <t>PREDICTED: similar to mSUG1 protein isoform 9 [Pan troglodytes], gi|1262435|emb|CAA61864.1| put. 26S protease subunit [Sus scrofa], gi|119614676|gb|EAW94270.1| proteasome (prosome, macropain) 26S subunit, ATPase, 5, isoform CRA_b [Homo sapiens], gi|119614677|gb|EAW94271.1| proteasome (prosome, macropain) 26S subunit, ATPase, 5, isoform CRA_b [Homo sapiens], gi|158254952|dbj|BAF83447.1| unnamed protein product [Homo sapiens]</t>
    <phoneticPr fontId="0" type="noConversion"/>
  </si>
  <si>
    <t>34 kDa Mov34 homolog [Homo sapiens], gi|123982080|gb|ABM82869.1| COP9 constitutive photomorphogenic homolog subunit 6 (Arabidopsis) [synthetic construct], gi|123996503|gb|ABM85853.1| COP9 constitutive photomorphogenic homolog subunit 6 (Arabidopsis) [synthetic construct], gi|189065238|dbj|BAG34961.1| unnamed protein product [Homo sapiens]</t>
    <phoneticPr fontId="0" type="noConversion"/>
  </si>
  <si>
    <t>gi|158255136 (+4)</t>
  </si>
  <si>
    <t>100 kDa</t>
  </si>
  <si>
    <t>46 kDa</t>
  </si>
  <si>
    <t>61 kDa</t>
  </si>
  <si>
    <t>CSIAN TAP</t>
  </si>
  <si>
    <t>CSIAN TAP/CSB</t>
  </si>
  <si>
    <t>54 kDa</t>
  </si>
  <si>
    <t>unnamed protein product [Homo sapiens]</t>
  </si>
  <si>
    <t>58 kDa</t>
  </si>
  <si>
    <t>71 kDa</t>
  </si>
  <si>
    <t>Accession Number</t>
  </si>
  <si>
    <t>Molecular Weight</t>
  </si>
  <si>
    <t>Protein Grouping Ambiguity</t>
  </si>
  <si>
    <t>66 kDa</t>
  </si>
  <si>
    <t>65 kDa</t>
  </si>
  <si>
    <t>62 kDa</t>
  </si>
  <si>
    <t>47 kDa</t>
  </si>
  <si>
    <t>excision repair cross-complementing rodent repair deficiency, complementation group 6 [Homo sapiens], gi|416959|sp|Q03468.1|ERCC6_HUMAN RecName: Full=DNA excision repair protein ERCC-6; AltName: Full=ATP-dependent helicase ERCC6; AltName: Full=Cockayne syndrome protein CSB, gi|182181|gb|AAA52397.1| excision repair protein, gi|27501924|gb|AAO13487.1| excision repair cross-complementing rodent repair deficiency, complementation group 6 [Homo sapiens], gi|55661841|emb|CAH70291.1| excision repair cross-complementing rodent repair deficiency, complementation group 6 [Homo sapiens], gi|119613500|gb|EAW93094.1| hCG32740, isoform CRA_a [Homo sapiens], gi|119613503|gb|EAW93097.1| hCG32740, isoform CRA_a [Homo sapiens]</t>
  </si>
  <si>
    <t>gi|4557565</t>
  </si>
  <si>
    <t>168 kDa</t>
  </si>
  <si>
    <t>34 kDa</t>
  </si>
  <si>
    <t>gi|194386232 (+3)</t>
  </si>
  <si>
    <t>48 kDa</t>
  </si>
  <si>
    <t>68 kDa</t>
  </si>
  <si>
    <t>DNA topoisomerase II, alpha isozyme [Homo sapiens], gi|13959709|sp|P11388.3|TOP2A_HUMAN RecName: Full=DNA topoisomerase 2-alpha; AltName: Full=DNA topoisomerase II, alpha isozyme, gi|3869316|gb|AAC77388.1| topoisomerase II alpha [Homo sapiens], gi|119581067|gb|EAW60663.1| topoisomerase (DNA) II alpha 170kDa, isoform CRA_c [Homo sapiens], gi|187954517|gb|AAI40792.1| TOP2A protein [Homo sapiens]</t>
  </si>
  <si>
    <t>gi|19913406 (+1)</t>
  </si>
  <si>
    <t>174 kDa</t>
  </si>
  <si>
    <t>PRP8 pre-mRNA processing factor 8 homolog (yeast), isoform CRA_b [Homo sapiens]</t>
  </si>
  <si>
    <t>gi|119610995 (+3)</t>
  </si>
  <si>
    <t>274 kDa</t>
  </si>
  <si>
    <t>vacuolar protein sorting 13C (yeast), isoform CRA_a [Homo sapiens]</t>
  </si>
  <si>
    <t>gi|119598005 (+5)</t>
  </si>
  <si>
    <t>414 kDa</t>
  </si>
  <si>
    <t>gi|158255898 (+5)</t>
  </si>
  <si>
    <t>114 kDa</t>
  </si>
  <si>
    <t>70 kDa</t>
  </si>
  <si>
    <t>83 kDa</t>
  </si>
  <si>
    <t>185 kDa</t>
  </si>
  <si>
    <t>metastasis-associated protein 2 [Homo sapiens], gi|29840793|sp|O94776.1|MTA2_HUMAN RecName: Full=Metastasis-associated protein MTA2; AltName: Full=Metastasis-associated 1-like 1; Short=MTA1-L1 protein; AltName: Full=p53 target protein in deacetylase complex, gi|9931638|gb|AAG02241.1|AF295807_1 p53 target protein in deacetylase complex [Homo sapiens], gi|4126427|dbj|BAA36562.1| MTA1-L1 [Homo sapiens], gi|31566175|gb|AAH53650.1| Metastasis associated 1 family, member 2 [Homo sapiens], gi|119594437|gb|EAW74031.1| metastasis associated 1 family, member 2, isoform CRA_a [Homo sapiens], gi|119594438|gb|EAW74032.1| metastasis associated 1 family, member 2, isoform CRA_a [Homo sapiens]</t>
  </si>
  <si>
    <t>gi|14141170</t>
  </si>
  <si>
    <t>75 kDa</t>
  </si>
  <si>
    <t>128 kDa</t>
  </si>
  <si>
    <t>SWI/SNF related, matrix associated, actin dependent regulator of chromatin, subfamily e, member 1 [Pongo abelii], gi|109115239|ref|XP_001099623.1| PREDICTED: similar to SWI/SNF-related matrix-associated actin-dependent regulator of chromatin e1 isoform 4 [Macaca mulatta], gi|114667537|ref|XP_001170025.1| PREDICTED: hypothetical protein LOC454655 isoform 5 [Pan troglodytes], gi|55726577|emb|CAH90055.1| hypothetical protein [Pongo abelii], gi|194378168|dbj|BAG57834.1| unnamed protein product [Homo sapiens]</t>
  </si>
  <si>
    <t>gi|197102747 (+1)</t>
  </si>
  <si>
    <t>45 kDa</t>
  </si>
  <si>
    <t>80 kDa</t>
  </si>
  <si>
    <t>136 kDa</t>
  </si>
  <si>
    <t>SWI/SNF-related matrix-associated actin-dependent regulator of chromatin a4 isoform C [Homo sapiens], gi|167888964|gb|ACA09751.1| SMARCA4 isoform 2 [Homo sapiens]</t>
  </si>
  <si>
    <t>gi|192807314 (+7)</t>
  </si>
  <si>
    <t>182 kDa</t>
  </si>
  <si>
    <t>78 kDa</t>
  </si>
  <si>
    <t>gi|193787700 (+1)</t>
  </si>
  <si>
    <t>Crn, crooked neck-like 1 (Drosophila), isoform CRA_c [Homo sapiens]</t>
  </si>
  <si>
    <t>gi|119630613 (+6)</t>
  </si>
  <si>
    <t>99 kDa</t>
  </si>
  <si>
    <t>ATP-dependent DNA helicase II [Homo sapiens], gi|125731|sp|P13010.3|KU86_HUMAN RecName: Full=ATP-dependent DNA helicase 2 subunit 2; AltName: Full=ATP-dependent DNA helicase II 80 kDa subunit; AltName: Full=Lupus Ku autoantigen protein p86; AltName: Full=86 kDa subunit of Ku antigen; AltName: Full=Ku86; AltName: Full=Ku80; AltName: Full=Thyroid-lupus autoantigen; Short=TLAA; AltName: Full=CTC box-binding factor 85 kDa subunit; Short=CTCBF; Short=CTC85; AltName: Full=Nuclear factor IV; AltName: Full=DNA repair protein XRCC5, gi|307093|gb|AAA59475.1| Ku antigen, gi|307094|gb|AAA36154.1| Ku (p70/p80) subunit, gi|17512093|gb|AAH19027.1| X-ray repair complementing defective repair in Chinese hamster cells 5 (double-strand-break rejoining) [Homo sapiens], gi|66267600|gb|AAH95442.1| X-ray repair complementing defective repair in Chinese hamster cells 5 (double-strand-break rejoining) [Homo sapiens], gi|109821670|gb|ABG46942.1| X-ray repair complementing defective repair in Chinese hamster cells 5 (double-strand-break rejoining; Ku autoantigen, 80kDa) [Homo sapiens], gi|119590968|gb|EAW70562.1| X-ray repair complementing defective repair in Chinese hamster cells 5 (double-strand-break rejoining; Ku autoantigen, 80kDa), isoform CRA_a [Homo sapiens], gi|123984481|gb|ABM83586.1| X-ray repair complementing defective repair in Chinese hamster cells 5 (double-strand-break rejoining; Ku autoantigen, 80kDa) [synthetic construct], gi|123998499|gb|ABM86851.1| X-ray repair complementing defective repair in Chinese hamster cells 5 (double-strand-break rejoining; Ku autoantigen, 80kDa) [synthetic construct]</t>
  </si>
  <si>
    <t>gi|10863945 (+2)</t>
  </si>
  <si>
    <t>gi|114669874 (+2)</t>
  </si>
  <si>
    <t>proteasome 26S non-ATPase subunit 12 [Homo sapiens], gi|109117036|ref|XP_001116817.1| PREDICTED: proteasome 26S non-ATPase subunit 12 isoform 2 [Macaca mulatta], gi|114670121|ref|XP_511639.2| PREDICTED: proteasome 26S non-ATPase subunit 12 [Pan troglodytes], gi|20978544|sp|O00232.3|PSD12_HUMAN RecName: Full=26S proteasome non-ATPase regulatory subunit 12; AltName: Full=26S proteasome regulatory subunit p55, gi|1945611|dbj|BAA19749.1| 26S proteasome subunit p55 [Homo sapiens], gi|17512153|gb|AAH19062.1| Proteasome (prosome, macropain) 26S subunit, non-ATPase, 12 [Homo sapiens], gi|119609432|gb|EAW89026.1| proteasome (prosome, macropain) 26S subunit, non-ATPase, 12, isoform CRA_a [Homo sapiens], gi|123985956|gb|ABM83747.1| proteasome (prosome, macropain) 26S subunit, non-ATPase, 12 [synthetic construct], gi|123998954|gb|ABM87066.1| proteasome (prosome, macropain) 26S subunit, non-ATPase, 12 [synthetic construct], gi|168275714|dbj|BAG10577.1| 26S proteasome non-ATPase regulatory subunit 12 [synthetic construct]</t>
  </si>
  <si>
    <t>gi|4506221 (+1)</t>
  </si>
  <si>
    <t>53 kDa</t>
  </si>
  <si>
    <t>gi|14042692 (+3)</t>
  </si>
  <si>
    <t>gi|114666744 (+8)</t>
  </si>
  <si>
    <t>108 kDa</t>
  </si>
  <si>
    <t>gi|194388152 (+4)</t>
  </si>
  <si>
    <t>gi|189053567 (+3)</t>
  </si>
  <si>
    <t>93 kDa</t>
  </si>
  <si>
    <t>gi|193785886 (+3)</t>
  </si>
  <si>
    <t>heterogeneous nuclear ribonucleoprotein U (scaffold attachment factor A), isoform CRA_b [Homo sapiens]</t>
  </si>
  <si>
    <t>gi|119597533 (+12)</t>
  </si>
  <si>
    <t>57 kDa</t>
  </si>
  <si>
    <t>gi|193786116 (+4)</t>
  </si>
  <si>
    <t>DEAD (Asp-Glu-Ala-Asp) box polypeptide 1 [Homo sapiens], gi|6919862|sp|Q92499.2|DDX1_HUMAN RecName: Full=ATP-dependent RNA helicase DDX1; AltName: Full=DEAD box protein 1; AltName: Full=DEAD box protein retinoblastoma; Short=DBP-RB, gi|3123574|emb|CAA49992.1| member of DEAD box protein family [Homo sapiens], gi|15082428|gb|AAH12132.1| DEAD (Asp-Glu-Ala-Asp) box polypeptide 1 [Homo sapiens], gi|31565475|gb|AAH53673.1| DEAD (Asp-Glu-Ala-Asp) box polypeptide 1 [Homo sapiens], gi|119621302|gb|EAX00897.1| DEAD (Asp-Glu-Ala-Asp) box polypeptide 1, isoform CRA_d [Homo sapiens], gi|126021220|gb|ABN70940.1| DEAD box polypeptide 1 [Homo sapiens], gi|126021222|gb|ABN70941.1| DEAD box polypeptide 1 [Homo sapiens], gi|189054132|dbj|BAG36652.1| unnamed protein product [Homo sapiens]</t>
  </si>
  <si>
    <t>gi|4826686 (+1)</t>
  </si>
  <si>
    <t>PRP4 pre-mRNA processing factor 4 homolog (yeast) [Homo sapiens], gi|45861374|gb|AAS78572.1| 60 kDa U4/U6 snRNP-specific spliceosomal protein [Homo sapiens], gi|55859556|emb|CAI10969.1| PRP4 pre-mRNA processing factor 4 homolog (yeast) [Homo sapiens], gi|119607769|gb|EAW87363.1| PRP4 pre-mRNA processing factor 4 homolog (yeast), isoform CRA_b [Homo sapiens]</t>
  </si>
  <si>
    <t>gi|13938549 (+6)</t>
  </si>
  <si>
    <t>RecName: Full=Splicing factor 3B subunit 1; AltName: Full=Pre-mRNA-splicing factor SF3b 155 kDa subunit; Short=SF3b155; AltName: Full=Spliceosome-associated protein 155; Short=SAP 155, gi|4033735|gb|AAC97189.1| spliceosomal protein SAP 155 [Homo sapiens]</t>
  </si>
  <si>
    <t>gi|15214275 (+1)</t>
  </si>
  <si>
    <t>146 kDa</t>
  </si>
  <si>
    <t>82 kDa</t>
  </si>
  <si>
    <t>SWI/SNF related, matrix associated, actin dependent regulator of chromatin, subfamily d, member 2, isoform CRA_a [Homo sapiens]</t>
  </si>
  <si>
    <t>gi|119614672 (+6)</t>
  </si>
  <si>
    <t>proteasome (prosome, macropain) 26S subunit, ATPase, 2, isoform CRA_a [Homo sapiens]</t>
  </si>
  <si>
    <t>gi|119603737 (+2)</t>
  </si>
  <si>
    <t>32 kDa</t>
  </si>
  <si>
    <t>gi|158255716 (+4)</t>
  </si>
  <si>
    <t>ubiquitin specific protease 7 [Homo sapiens], gi|212276477|sp|Q93009.2|UBP7_HUMAN RecName: Full=Ubiquitin carboxyl-terminal hydrolase 7; AltName: Full=Ubiquitin thioesterase 7; AltName: Full=Ubiquitin-specific-processing protease 7; AltName: Full=Deubiquitinating enzyme 7; AltName: Full=Herpesvirus-associated ubiquitin-specific protease, gi|119605600|gb|EAW85194.1| ubiquitin specific peptidase 7 (herpes virus-associated), isoform CRA_a [Homo sapiens], gi|187252645|gb|AAI66690.1| Ubiquitin specific peptidase 7 (herpes virus-associated) [synthetic construct]</t>
  </si>
  <si>
    <t>gi|150378533 (+4)</t>
  </si>
  <si>
    <t>55 kDa</t>
  </si>
  <si>
    <t>gi|194375558 (+1)</t>
  </si>
  <si>
    <t>DEAH (Asp-Glu-Ala-His) box polypeptide 36, isoform CRA_c [Homo sapiens]</t>
  </si>
  <si>
    <t>gi|119599169 (+5)</t>
  </si>
  <si>
    <t>111 kDa</t>
  </si>
  <si>
    <t>retinoblastoma binding protein 4 isoform a [Homo sapiens], gi|47059484|ref|NP_033056.2| retinoblastoma binding protein 4 [Mus musculus], gi|116004245|ref|NP_001070481.1| retinoblastoma binding protein 4 [Bos taurus], gi|157817007|ref|NP_001101382.1| retinoblastoma binding protein 4 [Rattus norvegicus], gi|73949941|ref|XP_851729.1| PREDICTED: similar to retinoblastoma binding protein 4 isoform 2 [Canis familiaris], gi|73949952|ref|XP_864423.1| PREDICTED: similar to retinoblastoma binding protein 4 isoform 7 [Canis familiaris], gi|73949954|ref|XP_864445.1| PREDICTED: similar to retinoblastoma binding protein 4 isoform 8 [Canis familiaris], gi|109001615|ref|XP_001104332.1| PREDICTED: retinoblastoma binding protein 4 isoform 5 [Macaca mulatta], gi|109001618|ref|XP_001104493.1| PREDICTED: retinoblastoma binding protein 4 isoform 7 [Macaca mulatta], gi|109475538|ref|XP_001061719.1| PREDICTED: similar to retinoblastoma binding protein 4 isoform 2 [Rattus norvegicus], gi|126330240|ref|XP_001366492.1| PREDICTED: similar to retinoblastoma binding protein [Monodelphis domestica], gi|1172846|sp|Q09028.3|RBBP4_HUMAN RecName: Full=Histone-binding protein RBBP4; AltName: Full=Retinoblastoma-binding protein 4; Short=RBBP-4; AltName: Full=Retinoblastoma-binding protein p48; AltName: Full=Chromatin assembly factor 1 subunit C; Short=CAF-1 subunit C; AltName: Full=Chromatin assembly factor I p48 subunit; AltName: Full=CAF-I 48 kDa subunit; AltName: Full=CAF-I p48; AltName: Full=Nucleosome-remodeling factor subunit RBAP48, gi|88930442|sp|Q3MHL3.3|RBBP4_BOVIN RecName: Full=Histone-binding protein RBBP4; AltName: Full=Retinoblastoma-binding protein 4; Short=RBBP-4; AltName: Full=Nucleosome-remodeling factor subunit RBAP48, gi|397376|emb|CAA52321.1| retinoblastoma binding protein [Homo sapiens], gi|13111851|gb|AAH03092.1| Retinoblastoma binding protein 4 [Homo sapiens], gi|30583457|gb|AAP35973.1| retinoblastoma binding protein 4 [Homo sapiens], gi|31753079|gb|AAH53904.1| Retinoblastoma binding protein 4 [Homo sapiens], gi|50370356|gb|AAH75836.1| Retinoblastoma binding protein 4 [Homo sapiens], gi|60655331|gb|AAX32229.1| retinoblastoma binding protein 4 [synthetic construct], gi|60655333|gb|AAX32230.1| retinoblastoma binding protein 4 [synthetic construct], gi|75948249|gb|AAI05196.1| Retinoblastoma binding protein 4 [Bos taurus], gi|119627918|gb|EAX07513.1| retinoblastoma binding protein 4, isoform CRA_a [Homo sapiens], gi|119627919|gb|EAX07514.1| retinoblastoma binding protein 4, isoform CRA_a [Homo sapiens], gi|123248545|emb|CAM22958.1| retinoblastoma binding protein 4 [Mus musculus], gi|123983368|gb|ABM83425.1| retinoblastoma binding protein 4 [synthetic construct], gi|123998073|gb|ABM86638.1| retinoblastoma binding protein 4 [synthetic construct], gi|146231790|gb|ABQ12970.1| retinoblastoma binding protein 4 [Bos taurus], gi|148698255|gb|EDL30202.1| retinoblastoma binding protein 4, isoform CRA_a [Mus musculus], gi|149024036|gb|EDL80533.1| rCG30896 [Rattus norvegicus], gi|187466209|emb|CAQ52144.1| retinoblastoma binding protein 4 [Mus musculus], gi|187952933|gb|AAI38569.1| Retinoblastoma binding protein 4 [Mus musculus], gi|187953967|gb|AAI38571.1| Retinoblastoma binding protein 4 [Mus musculus], gi|189069128|dbj|BAG35466.1| unnamed protein product [Homo sapiens], gi|197246471|gb|AAI68994.1| Rbbp4 protein [Rattus norvegicus], gi|449692|prf||1919423A retinoblastoma-binding protein</t>
  </si>
  <si>
    <t>gi|2360945 (+2)</t>
  </si>
  <si>
    <t>topoisomerase (DNA) II beta 180kDa, isoform CRA_b [Homo sapiens]</t>
  </si>
  <si>
    <t>gi|119584762 (+6)</t>
  </si>
  <si>
    <t>gi|194378878 (+3)</t>
  </si>
  <si>
    <t>125 kDa</t>
  </si>
  <si>
    <t>splicing factor proline/glutamine-rich (polypyrimidine tract binding protein associated), isoform CRA_e [Homo sapiens]</t>
  </si>
  <si>
    <t>gi|119627830 (+4)</t>
  </si>
  <si>
    <t>134 kDa</t>
  </si>
  <si>
    <t>gi|193785494 (+3)</t>
  </si>
  <si>
    <t>gi|194380928 (+3)</t>
  </si>
  <si>
    <t>117 kDa</t>
  </si>
  <si>
    <t>gi|5032027 (+1)</t>
  </si>
  <si>
    <t>Protein</t>
  </si>
  <si>
    <t>GENE ID: 8467 SMARCA5 | SWI/SNF related, matrix associated, actin dependent regulator of chromatin, subfamily a, member 5 [Homo sapiens]</t>
  </si>
  <si>
    <t xml:space="preserve">GENE ID: 51138 COPS4 | COP9 constitutive photomorphogenic homolog subunit 4 (Arabidopsis) [Homo sapiens] </t>
  </si>
  <si>
    <t>GENE ID: 5431 POLR2B | polymerase (RNA) II (DNA directed) polypeptide B, 140kDa [Homo sapiens]</t>
  </si>
  <si>
    <t>GENE ID: 55832 CAND1 | cullin-associated and neddylation-dissociated 1 [Homo sapiens]</t>
  </si>
  <si>
    <t>GENE ID: 1108 CHD4 | chromodomain helicase DNA binding protein 4 [Homo sapiens]</t>
  </si>
  <si>
    <t xml:space="preserve">GENE ID: 9646 CTR9 | Ctr9, Paf1/RNA polymerase II complex component, homolog (S. cerevisiae) [Homo sapiens] </t>
  </si>
  <si>
    <t>GENE ID: 9129 PRPF3 | PRP3 pre-mRNA processing factor 3 homolog (S. cerevisiae) [Homo sapiens]</t>
  </si>
  <si>
    <t>GENE ID: 51428 DDX41 | DEAD (Asp-Glu-Ala-Asp) box polypeptide 41 [Homo sapiens]</t>
  </si>
  <si>
    <t>GENE ID: 57459 GATAD2B | GATA zinc finger domain containing 2B [Homo sapiens]</t>
  </si>
  <si>
    <t>GENE ID: 5709 PSMD3 | proteasome (prosome, macropain) 26S subunit, non-ATPase, 3 [Homo sapiens]</t>
  </si>
  <si>
    <t>GENE ID: 9416 DDX23 | DEAD (Asp-Glu-Ala-Asp) box polypeptide 23 [Homo sapiens]</t>
  </si>
  <si>
    <t>GENE ID: 1477 CSTF1 | cleavage stimulation factor, 3' pre-RNA, subunit 1, 50kDa [Homo sapiens]</t>
  </si>
  <si>
    <t xml:space="preserve"> GENE ID: 4841 NONO | non-POU domain containing, octamer-binding [Homo sapiens]</t>
  </si>
  <si>
    <t>2,6%</t>
  </si>
  <si>
    <t>6,4%</t>
  </si>
  <si>
    <t>5,8%</t>
  </si>
  <si>
    <t>6,1%</t>
  </si>
  <si>
    <t>1,1%</t>
  </si>
  <si>
    <t>8,4%</t>
  </si>
  <si>
    <t>2,0%</t>
  </si>
  <si>
    <t>2,2%</t>
  </si>
  <si>
    <t>9,6%</t>
  </si>
  <si>
    <t>4,8%</t>
  </si>
  <si>
    <t>5,9%</t>
  </si>
  <si>
    <t>9,2%</t>
  </si>
  <si>
    <t>3,7%</t>
  </si>
  <si>
    <t>8,6%</t>
  </si>
  <si>
    <t>8,9%</t>
  </si>
  <si>
    <t>4,6%</t>
  </si>
  <si>
    <t>3,4%</t>
  </si>
  <si>
    <t>1,9%</t>
  </si>
  <si>
    <t>2,5%</t>
  </si>
  <si>
    <t>3,6%</t>
  </si>
  <si>
    <t>3,3%</t>
  </si>
  <si>
    <t>4,7%</t>
  </si>
  <si>
    <t>1,8%</t>
  </si>
  <si>
    <t>6,5%</t>
  </si>
  <si>
    <t>8,1%</t>
  </si>
  <si>
    <t>1,4%</t>
  </si>
  <si>
    <t>6,6%</t>
  </si>
  <si>
    <t>5,0%</t>
  </si>
  <si>
    <t>3,9%</t>
  </si>
  <si>
    <t>5,2%</t>
  </si>
  <si>
    <t>Nr. of unique peptides</t>
  </si>
  <si>
    <t>% sequence coverage</t>
  </si>
  <si>
    <t>BLAST</t>
  </si>
  <si>
    <t>GENE ID: 10992 SF3B2 | splicing factor 3b, subunit 2, 145kDa [Homo sapiens]</t>
  </si>
  <si>
    <t xml:space="preserve"> GENE ID: 1655 DDX5 | DEAD (Asp-Glu-Ala-Asp) box polypeptide 5 [Homo sapiens]</t>
  </si>
  <si>
    <t>GENE ID: 6596 HLTF | helicase-like transcription factor [Homo sapiens]</t>
  </si>
  <si>
    <t>GENE ID: 1654 DDX3X | DEAD (Asp-Glu-Ala-Asp) box polypeptide 3, X-linked</t>
  </si>
  <si>
    <t>PREDICTED: COP9 constitutive photomorphogenic homolog subunit 3 isoform 1 [Pan troglodytes], gi|114668912|ref|XP_001160513.1| PREDICTED: COP9 constitutive photomorphogenic homolog subunit 3 isoform 2 [Pan troglodytes], gi|2688989|gb|AAC14197.1| JAB1-containing signalosome subunit 3 [Homo sapiens], gi|194379354|dbj|BAG63643.1| unnamed protein product [Homo sapiens]</t>
  </si>
  <si>
    <t>gi|114668910 (+4)</t>
  </si>
  <si>
    <t>gi|193785938 (+3)</t>
  </si>
  <si>
    <t>215 kDa</t>
  </si>
  <si>
    <t>gi|158257020 (+2)</t>
  </si>
  <si>
    <t>gi|158258344 (+5)</t>
  </si>
  <si>
    <t>GATA zinc finger domain containing 2A, isoform CRA_a [Homo sapiens], gi|119605228|gb|EAW84822.1| GATA zinc finger domain containing 2A, isoform CRA_a [Homo sapiens], gi|208966352|dbj|BAG73190.1| GATA zinc finger domain containing 2A [synthetic construct]</t>
  </si>
  <si>
    <t>gi|119605225 (+2)</t>
  </si>
  <si>
    <t>DEAD box polypeptide 17 isoform 3 [Homo sapiens]</t>
  </si>
  <si>
    <t>gi|148613856 (+4)</t>
  </si>
  <si>
    <t>DNA topoisomerase I [Homo sapiens], gi|114682024|ref|XP_514649.2| PREDICTED: DNA topoisomerase I [Pan troglodytes], gi|12644118|sp|P11387.2|TOP1_HUMAN RecName: Full=DNA topoisomerase 1; AltName: Full=DNA topoisomerase I, gi|339804|gb|AAA61206.1| topoisomerase I, gi|56202897|emb|CAI19767.1| topoisomerase (DNA) I [Homo sapiens], gi|57208192|emb|CAI42886.1| topoisomerase (DNA) I [Homo sapiens], gi|119596400|gb|EAW75994.1| topoisomerase (DNA) I, isoform CRA_a [Homo sapiens], gi|119596401|gb|EAW75995.1| topoisomerase (DNA) I, isoform CRA_a [Homo sapiens], gi|158259347|dbj|BAF85632.1| unnamed protein product [Homo sapiens]</t>
  </si>
  <si>
    <t>gi|11225260 (+14)</t>
  </si>
  <si>
    <t>91 kDa</t>
  </si>
  <si>
    <t>histone deacetylase 1 [Homo sapiens], gi|197101111|ref|NP_001125738.1| histone deacetylase 1 [Pongo abelii], gi|2498443|sp|Q13547.1|HDAC1_HUMAN RecName: Full=Histone deacetylase 1; Short=HD1, gi|75055017|sp|Q5RAG0.1|HDAC1_PONAB RecName: Full=Histone deacetylase 1; Short=HD1, gi|1277084|gb|AAC50475.1| histone deacetylase HD1, gi|12653071|gb|AAH00301.1| Histone deacetylase 1 [Homo sapiens], gi|48479080|gb|AAT44863.1| histone deacetylase 1 [Homo sapiens], gi|49456395|emb|CAG46518.1| HDAC1 [Homo sapiens], gi|55729026|emb|CAH91250.1| hypothetical protein [Pongo abelii], gi|56203670|emb|CAI22886.1| histone deacetylase 1 [Homo sapiens], gi|60814459|gb|AAX36302.1| histone deacetylase 1 [synthetic construct], gi|61363144|gb|AAX42342.1| histone deacetylase 1 [synthetic construct], gi|119627945|gb|EAX07540.1| histone deacetylase 1, isoform CRA_a [Homo sapiens], gi|119627946|gb|EAX07541.1| histone deacetylase 1, isoform CRA_a [Homo sapiens], gi|123980990|gb|ABM82324.1| histone deacetylase 1 [synthetic construct], gi|123995803|gb|ABM85503.1| histone deacetylase 1 [synthetic construct], gi|197692561|dbj|BAG70244.1| histone deacetylase 1 [Homo sapiens], gi|208966470|dbj|BAG73249.1| histone deacetylase 1 [synthetic construct]</t>
  </si>
  <si>
    <t>gi|13128860 (+2)</t>
  </si>
</sst>
</file>

<file path=xl/styles.xml><?xml version="1.0" encoding="utf-8"?>
<styleSheet xmlns="http://schemas.openxmlformats.org/spreadsheetml/2006/main">
  <fonts count="6">
    <font>
      <sz val="10"/>
      <name val="Arial"/>
    </font>
    <font>
      <b/>
      <sz val="10"/>
      <name val="Arial"/>
      <family val="2"/>
    </font>
    <font>
      <b/>
      <sz val="10"/>
      <name val="Arial"/>
      <family val="2"/>
    </font>
    <font>
      <sz val="10"/>
      <name val="Arial"/>
    </font>
    <font>
      <sz val="10"/>
      <color indexed="54"/>
      <name val="Arial"/>
    </font>
    <font>
      <b/>
      <sz val="10"/>
      <color indexed="54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2" fillId="0" borderId="0" xfId="0" applyFont="1"/>
    <xf numFmtId="0" fontId="3" fillId="0" borderId="0" xfId="0" applyFont="1"/>
    <xf numFmtId="0" fontId="1" fillId="0" borderId="2" xfId="0" applyFont="1" applyBorder="1" applyAlignment="1">
      <alignment horizontal="center"/>
    </xf>
    <xf numFmtId="0" fontId="4" fillId="0" borderId="1" xfId="0" applyFont="1" applyBorder="1"/>
    <xf numFmtId="0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9" fontId="4" fillId="0" borderId="1" xfId="0" applyNumberFormat="1" applyFont="1" applyBorder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S50"/>
  <sheetViews>
    <sheetView tabSelected="1" zoomScale="125" workbookViewId="0">
      <selection activeCell="B55" sqref="B55"/>
    </sheetView>
  </sheetViews>
  <sheetFormatPr baseColWidth="10" defaultColWidth="9.1640625" defaultRowHeight="12"/>
  <cols>
    <col min="1" max="1" width="5.33203125" customWidth="1"/>
    <col min="2" max="2" width="96.5" customWidth="1"/>
    <col min="3" max="3" width="19.33203125" customWidth="1"/>
    <col min="4" max="4" width="10.33203125" style="1" customWidth="1"/>
    <col min="5" max="5" width="10.5" style="1" customWidth="1"/>
    <col min="6" max="9" width="12.6640625" customWidth="1"/>
    <col min="10" max="19" width="9.1640625" style="8"/>
  </cols>
  <sheetData>
    <row r="3" spans="1:19" s="2" customFormat="1" ht="12" customHeight="1">
      <c r="D3" s="3"/>
      <c r="E3" s="3"/>
      <c r="F3" s="9" t="s">
        <v>7</v>
      </c>
      <c r="G3" s="9"/>
      <c r="H3" s="9" t="s">
        <v>8</v>
      </c>
      <c r="I3" s="9"/>
      <c r="J3" s="7"/>
      <c r="K3" s="7"/>
      <c r="L3" s="7"/>
      <c r="M3" s="7"/>
      <c r="N3" s="7"/>
      <c r="O3" s="7"/>
      <c r="P3" s="7"/>
      <c r="Q3" s="7"/>
      <c r="R3" s="7"/>
      <c r="S3" s="7"/>
    </row>
    <row r="4" spans="1:19" s="2" customFormat="1" ht="40.5" customHeight="1">
      <c r="A4" s="4"/>
      <c r="B4" s="5" t="s">
        <v>109</v>
      </c>
      <c r="C4" s="5" t="s">
        <v>13</v>
      </c>
      <c r="D4" s="6" t="s">
        <v>14</v>
      </c>
      <c r="E4" s="6" t="s">
        <v>15</v>
      </c>
      <c r="F4" s="6" t="s">
        <v>153</v>
      </c>
      <c r="G4" s="6" t="s">
        <v>154</v>
      </c>
      <c r="H4" s="6" t="s">
        <v>153</v>
      </c>
      <c r="I4" s="6" t="s">
        <v>154</v>
      </c>
      <c r="J4" s="7"/>
      <c r="K4" s="7"/>
      <c r="L4" s="7"/>
      <c r="M4" s="7"/>
      <c r="N4" s="7"/>
      <c r="O4" s="7"/>
      <c r="P4" s="7"/>
      <c r="Q4" s="7"/>
      <c r="R4" s="7"/>
      <c r="S4" s="7"/>
    </row>
    <row r="5" spans="1:19" s="14" customFormat="1">
      <c r="A5" s="10" t="e">
        <f>#REF!+1</f>
        <v>#REF!</v>
      </c>
      <c r="B5" s="11" t="s">
        <v>20</v>
      </c>
      <c r="C5" s="10" t="s">
        <v>21</v>
      </c>
      <c r="D5" s="12" t="s">
        <v>22</v>
      </c>
      <c r="E5" s="12" t="b">
        <v>1</v>
      </c>
      <c r="F5" s="12">
        <v>0</v>
      </c>
      <c r="G5" s="12">
        <v>0</v>
      </c>
      <c r="H5" s="12">
        <v>55</v>
      </c>
      <c r="I5" s="13">
        <v>0.35</v>
      </c>
    </row>
    <row r="6" spans="1:19" s="14" customFormat="1">
      <c r="A6" s="10" t="e">
        <f>#REF!+1</f>
        <v>#REF!</v>
      </c>
      <c r="B6" s="10" t="s">
        <v>10</v>
      </c>
      <c r="C6" s="10" t="s">
        <v>3</v>
      </c>
      <c r="D6" s="12" t="s">
        <v>4</v>
      </c>
      <c r="E6" s="12"/>
      <c r="F6" s="12">
        <v>1</v>
      </c>
      <c r="G6" s="12" t="s">
        <v>127</v>
      </c>
      <c r="H6" s="12">
        <v>15</v>
      </c>
      <c r="I6" s="13">
        <v>0.17</v>
      </c>
      <c r="J6" s="15" t="s">
        <v>155</v>
      </c>
      <c r="K6" s="15" t="s">
        <v>156</v>
      </c>
    </row>
    <row r="7" spans="1:19" s="14" customFormat="1">
      <c r="A7" s="10" t="e">
        <f>#REF!+1</f>
        <v>#REF!</v>
      </c>
      <c r="B7" s="10" t="s">
        <v>10</v>
      </c>
      <c r="C7" s="10" t="s">
        <v>24</v>
      </c>
      <c r="D7" s="12" t="s">
        <v>6</v>
      </c>
      <c r="E7" s="12" t="b">
        <v>1</v>
      </c>
      <c r="F7" s="12">
        <v>1</v>
      </c>
      <c r="G7" s="12" t="s">
        <v>130</v>
      </c>
      <c r="H7" s="12">
        <v>13</v>
      </c>
      <c r="I7" s="13">
        <v>0.26</v>
      </c>
      <c r="J7" s="15" t="s">
        <v>155</v>
      </c>
      <c r="K7" s="15" t="s">
        <v>157</v>
      </c>
    </row>
    <row r="8" spans="1:19" s="14" customFormat="1">
      <c r="A8" s="10" t="e">
        <f>#REF!+1</f>
        <v>#REF!</v>
      </c>
      <c r="B8" s="11" t="s">
        <v>27</v>
      </c>
      <c r="C8" s="10" t="s">
        <v>28</v>
      </c>
      <c r="D8" s="12" t="s">
        <v>29</v>
      </c>
      <c r="E8" s="12" t="b">
        <v>1</v>
      </c>
      <c r="F8" s="12">
        <v>0</v>
      </c>
      <c r="G8" s="12">
        <v>0</v>
      </c>
      <c r="H8" s="12">
        <v>19</v>
      </c>
      <c r="I8" s="13">
        <v>0.14000000000000001</v>
      </c>
    </row>
    <row r="9" spans="1:19" s="14" customFormat="1">
      <c r="A9" s="10" t="e">
        <f>#REF!+1</f>
        <v>#REF!</v>
      </c>
      <c r="B9" s="10" t="s">
        <v>10</v>
      </c>
      <c r="C9" s="10" t="s">
        <v>36</v>
      </c>
      <c r="D9" s="12" t="s">
        <v>37</v>
      </c>
      <c r="E9" s="12"/>
      <c r="F9" s="12">
        <v>0</v>
      </c>
      <c r="G9" s="12">
        <v>0</v>
      </c>
      <c r="H9" s="12">
        <v>11</v>
      </c>
      <c r="I9" s="13">
        <v>0.13</v>
      </c>
      <c r="J9" s="15" t="s">
        <v>155</v>
      </c>
      <c r="K9" s="15" t="s">
        <v>158</v>
      </c>
    </row>
    <row r="10" spans="1:19" s="14" customFormat="1">
      <c r="A10" s="10" t="e">
        <f>#REF!+1</f>
        <v>#REF!</v>
      </c>
      <c r="B10" s="10" t="s">
        <v>30</v>
      </c>
      <c r="C10" s="10" t="s">
        <v>31</v>
      </c>
      <c r="D10" s="12" t="s">
        <v>32</v>
      </c>
      <c r="E10" s="12" t="b">
        <v>1</v>
      </c>
      <c r="F10" s="12">
        <v>0</v>
      </c>
      <c r="G10" s="13">
        <v>0</v>
      </c>
      <c r="H10" s="12">
        <v>14</v>
      </c>
      <c r="I10" s="12" t="s">
        <v>125</v>
      </c>
    </row>
    <row r="11" spans="1:19" s="14" customFormat="1">
      <c r="A11" s="10" t="e">
        <f>#REF!+1</f>
        <v>#REF!</v>
      </c>
      <c r="B11" s="10" t="s">
        <v>33</v>
      </c>
      <c r="C11" s="10" t="s">
        <v>34</v>
      </c>
      <c r="D11" s="12" t="s">
        <v>35</v>
      </c>
      <c r="E11" s="12"/>
      <c r="F11" s="12">
        <v>0</v>
      </c>
      <c r="G11" s="13">
        <v>0</v>
      </c>
      <c r="H11" s="12">
        <v>18</v>
      </c>
      <c r="I11" s="12" t="s">
        <v>133</v>
      </c>
    </row>
    <row r="12" spans="1:19" s="14" customFormat="1">
      <c r="A12" s="10" t="e">
        <f>#REF!+1</f>
        <v>#REF!</v>
      </c>
      <c r="B12" s="11" t="s">
        <v>45</v>
      </c>
      <c r="C12" s="10" t="s">
        <v>46</v>
      </c>
      <c r="D12" s="12" t="s">
        <v>47</v>
      </c>
      <c r="E12" s="12" t="b">
        <v>1</v>
      </c>
      <c r="F12" s="12">
        <v>0</v>
      </c>
      <c r="G12" s="13">
        <v>0</v>
      </c>
      <c r="H12" s="12">
        <v>9</v>
      </c>
      <c r="I12" s="13">
        <v>0.25</v>
      </c>
    </row>
    <row r="13" spans="1:19" s="14" customFormat="1">
      <c r="A13" s="10" t="e">
        <f>#REF!+1</f>
        <v>#REF!</v>
      </c>
      <c r="B13" s="11" t="s">
        <v>41</v>
      </c>
      <c r="C13" s="10" t="s">
        <v>42</v>
      </c>
      <c r="D13" s="12" t="s">
        <v>43</v>
      </c>
      <c r="E13" s="12" t="b">
        <v>1</v>
      </c>
      <c r="F13" s="12">
        <v>0</v>
      </c>
      <c r="G13" s="13">
        <v>0</v>
      </c>
      <c r="H13" s="12">
        <v>10</v>
      </c>
      <c r="I13" s="13">
        <v>0.19</v>
      </c>
    </row>
    <row r="14" spans="1:19" s="14" customFormat="1">
      <c r="A14" s="10" t="e">
        <f>#REF!+1</f>
        <v>#REF!</v>
      </c>
      <c r="B14" s="10" t="s">
        <v>50</v>
      </c>
      <c r="C14" s="10" t="s">
        <v>51</v>
      </c>
      <c r="D14" s="12" t="s">
        <v>52</v>
      </c>
      <c r="E14" s="12"/>
      <c r="F14" s="12">
        <v>0</v>
      </c>
      <c r="G14" s="12">
        <v>0</v>
      </c>
      <c r="H14" s="12">
        <v>10</v>
      </c>
      <c r="I14" s="12" t="s">
        <v>124</v>
      </c>
    </row>
    <row r="15" spans="1:19" s="14" customFormat="1">
      <c r="A15" s="10" t="e">
        <f>#REF!+1</f>
        <v>#REF!</v>
      </c>
      <c r="B15" s="10" t="s">
        <v>10</v>
      </c>
      <c r="C15" s="10" t="s">
        <v>67</v>
      </c>
      <c r="D15" s="12" t="s">
        <v>12</v>
      </c>
      <c r="E15" s="12" t="b">
        <v>1</v>
      </c>
      <c r="F15" s="12">
        <v>0</v>
      </c>
      <c r="G15" s="12">
        <v>0</v>
      </c>
      <c r="H15" s="12">
        <v>10</v>
      </c>
      <c r="I15" s="13">
        <v>0.17</v>
      </c>
      <c r="J15" s="15" t="s">
        <v>155</v>
      </c>
      <c r="K15" s="15" t="s">
        <v>159</v>
      </c>
    </row>
    <row r="16" spans="1:19" s="14" customFormat="1">
      <c r="A16" s="10" t="e">
        <f t="shared" ref="A16:A23" si="0">A15+1</f>
        <v>#REF!</v>
      </c>
      <c r="B16" s="10" t="s">
        <v>10</v>
      </c>
      <c r="C16" s="10" t="s">
        <v>68</v>
      </c>
      <c r="D16" s="12" t="s">
        <v>53</v>
      </c>
      <c r="E16" s="12" t="b">
        <v>1</v>
      </c>
      <c r="F16" s="12">
        <v>0</v>
      </c>
      <c r="G16" s="12">
        <v>0</v>
      </c>
      <c r="H16" s="12">
        <v>9</v>
      </c>
      <c r="I16" s="13">
        <v>0.13</v>
      </c>
      <c r="J16" s="15" t="s">
        <v>155</v>
      </c>
      <c r="K16" s="15" t="s">
        <v>116</v>
      </c>
    </row>
    <row r="17" spans="1:11" s="14" customFormat="1">
      <c r="A17" s="10" t="e">
        <f>#REF!+1</f>
        <v>#REF!</v>
      </c>
      <c r="B17" s="10" t="s">
        <v>0</v>
      </c>
      <c r="C17" s="10" t="s">
        <v>65</v>
      </c>
      <c r="D17" s="12" t="s">
        <v>66</v>
      </c>
      <c r="E17" s="12"/>
      <c r="F17" s="12">
        <v>0</v>
      </c>
      <c r="G17" s="12">
        <v>0</v>
      </c>
      <c r="H17" s="12">
        <v>9</v>
      </c>
      <c r="I17" s="12" t="s">
        <v>131</v>
      </c>
    </row>
    <row r="18" spans="1:11" s="14" customFormat="1">
      <c r="A18" s="10" t="e">
        <f>#REF!+1</f>
        <v>#REF!</v>
      </c>
      <c r="B18" s="11" t="s">
        <v>61</v>
      </c>
      <c r="C18" s="10" t="s">
        <v>62</v>
      </c>
      <c r="D18" s="12" t="s">
        <v>63</v>
      </c>
      <c r="E18" s="12"/>
      <c r="F18" s="12">
        <v>2</v>
      </c>
      <c r="G18" s="12" t="s">
        <v>138</v>
      </c>
      <c r="H18" s="12">
        <v>6</v>
      </c>
      <c r="I18" s="13">
        <v>0.14000000000000001</v>
      </c>
    </row>
    <row r="19" spans="1:11" s="14" customFormat="1">
      <c r="A19" s="10" t="e">
        <f t="shared" si="0"/>
        <v>#REF!</v>
      </c>
      <c r="B19" s="10" t="s">
        <v>10</v>
      </c>
      <c r="C19" s="10" t="s">
        <v>64</v>
      </c>
      <c r="D19" s="12" t="s">
        <v>38</v>
      </c>
      <c r="E19" s="12" t="b">
        <v>1</v>
      </c>
      <c r="F19" s="12">
        <v>1</v>
      </c>
      <c r="G19" s="12" t="s">
        <v>123</v>
      </c>
      <c r="H19" s="12">
        <v>6</v>
      </c>
      <c r="I19" s="13">
        <v>0.12</v>
      </c>
      <c r="J19" s="15" t="s">
        <v>155</v>
      </c>
      <c r="K19" s="15" t="s">
        <v>117</v>
      </c>
    </row>
    <row r="20" spans="1:11" s="14" customFormat="1">
      <c r="A20" s="10" t="e">
        <f>#REF!+1</f>
        <v>#REF!</v>
      </c>
      <c r="B20" s="11" t="s">
        <v>1</v>
      </c>
      <c r="C20" s="10" t="s">
        <v>60</v>
      </c>
      <c r="D20" s="12" t="s">
        <v>47</v>
      </c>
      <c r="E20" s="12" t="b">
        <v>1</v>
      </c>
      <c r="F20" s="12">
        <v>0</v>
      </c>
      <c r="G20" s="12">
        <v>0</v>
      </c>
      <c r="H20" s="12">
        <v>6</v>
      </c>
      <c r="I20" s="13">
        <v>0.18</v>
      </c>
    </row>
    <row r="21" spans="1:11" s="14" customFormat="1">
      <c r="A21" s="10" t="e">
        <f t="shared" si="0"/>
        <v>#REF!</v>
      </c>
      <c r="B21" s="11" t="s">
        <v>58</v>
      </c>
      <c r="C21" s="10" t="s">
        <v>59</v>
      </c>
      <c r="D21" s="12" t="s">
        <v>39</v>
      </c>
      <c r="E21" s="12"/>
      <c r="F21" s="12">
        <v>0</v>
      </c>
      <c r="G21" s="12">
        <v>0</v>
      </c>
      <c r="H21" s="12">
        <v>7</v>
      </c>
      <c r="I21" s="13">
        <v>0.11</v>
      </c>
    </row>
    <row r="22" spans="1:11" s="14" customFormat="1">
      <c r="A22" s="10" t="e">
        <f>#REF!+1</f>
        <v>#REF!</v>
      </c>
      <c r="B22" s="10" t="s">
        <v>10</v>
      </c>
      <c r="C22" s="10" t="s">
        <v>54</v>
      </c>
      <c r="D22" s="12" t="s">
        <v>17</v>
      </c>
      <c r="E22" s="12" t="b">
        <v>1</v>
      </c>
      <c r="F22" s="12">
        <v>0</v>
      </c>
      <c r="G22" s="12">
        <v>0</v>
      </c>
      <c r="H22" s="12">
        <v>4</v>
      </c>
      <c r="I22" s="12" t="s">
        <v>137</v>
      </c>
      <c r="J22" s="15" t="s">
        <v>155</v>
      </c>
      <c r="K22" s="15" t="s">
        <v>118</v>
      </c>
    </row>
    <row r="23" spans="1:11" s="14" customFormat="1">
      <c r="A23" s="10" t="e">
        <f t="shared" si="0"/>
        <v>#REF!</v>
      </c>
      <c r="B23" s="10" t="s">
        <v>55</v>
      </c>
      <c r="C23" s="10" t="s">
        <v>56</v>
      </c>
      <c r="D23" s="12" t="s">
        <v>57</v>
      </c>
      <c r="E23" s="12" t="b">
        <v>1</v>
      </c>
      <c r="F23" s="12">
        <v>0</v>
      </c>
      <c r="G23" s="12">
        <v>0</v>
      </c>
      <c r="H23" s="12">
        <v>9</v>
      </c>
      <c r="I23" s="13">
        <v>0.11</v>
      </c>
    </row>
    <row r="24" spans="1:11" s="14" customFormat="1">
      <c r="A24" s="10" t="e">
        <f>#REF!+1</f>
        <v>#REF!</v>
      </c>
      <c r="B24" s="10" t="s">
        <v>79</v>
      </c>
      <c r="C24" s="10" t="s">
        <v>80</v>
      </c>
      <c r="D24" s="12" t="s">
        <v>81</v>
      </c>
      <c r="E24" s="12"/>
      <c r="F24" s="12">
        <v>0</v>
      </c>
      <c r="G24" s="13">
        <v>0</v>
      </c>
      <c r="H24" s="12">
        <v>4</v>
      </c>
      <c r="I24" s="12" t="s">
        <v>143</v>
      </c>
    </row>
    <row r="25" spans="1:11" s="14" customFormat="1">
      <c r="A25" s="10" t="e">
        <f t="shared" ref="A25:A34" si="1">A24+1</f>
        <v>#REF!</v>
      </c>
      <c r="B25" s="11" t="s">
        <v>75</v>
      </c>
      <c r="C25" s="10" t="s">
        <v>76</v>
      </c>
      <c r="D25" s="12" t="s">
        <v>82</v>
      </c>
      <c r="E25" s="12"/>
      <c r="F25" s="12">
        <v>0</v>
      </c>
      <c r="G25" s="12">
        <v>0</v>
      </c>
      <c r="H25" s="12">
        <v>7</v>
      </c>
      <c r="I25" s="13">
        <v>0.11</v>
      </c>
    </row>
    <row r="26" spans="1:11" s="14" customFormat="1">
      <c r="A26" s="10" t="e">
        <f>#REF!+1</f>
        <v>#REF!</v>
      </c>
      <c r="B26" s="11" t="s">
        <v>77</v>
      </c>
      <c r="C26" s="10" t="s">
        <v>78</v>
      </c>
      <c r="D26" s="12" t="s">
        <v>11</v>
      </c>
      <c r="E26" s="12"/>
      <c r="F26" s="12">
        <v>1</v>
      </c>
      <c r="G26" s="12" t="s">
        <v>141</v>
      </c>
      <c r="H26" s="12">
        <v>5</v>
      </c>
      <c r="I26" s="12" t="s">
        <v>134</v>
      </c>
    </row>
    <row r="27" spans="1:11" s="14" customFormat="1">
      <c r="A27" s="10" t="e">
        <f>#REF!+1</f>
        <v>#REF!</v>
      </c>
      <c r="B27" s="10" t="s">
        <v>10</v>
      </c>
      <c r="C27" s="10" t="s">
        <v>74</v>
      </c>
      <c r="D27" s="12" t="s">
        <v>73</v>
      </c>
      <c r="E27" s="12"/>
      <c r="F27" s="12">
        <v>0</v>
      </c>
      <c r="G27" s="12">
        <v>0</v>
      </c>
      <c r="H27" s="12">
        <v>4</v>
      </c>
      <c r="I27" s="12" t="s">
        <v>136</v>
      </c>
      <c r="J27" s="15" t="s">
        <v>155</v>
      </c>
      <c r="K27" s="15" t="s">
        <v>119</v>
      </c>
    </row>
    <row r="28" spans="1:11" s="14" customFormat="1">
      <c r="A28" s="10" t="e">
        <f>#REF!+1</f>
        <v>#REF!</v>
      </c>
      <c r="B28" s="10" t="s">
        <v>10</v>
      </c>
      <c r="C28" s="10" t="s">
        <v>70</v>
      </c>
      <c r="D28" s="12" t="s">
        <v>69</v>
      </c>
      <c r="E28" s="12" t="b">
        <v>1</v>
      </c>
      <c r="F28" s="12">
        <v>0</v>
      </c>
      <c r="G28" s="12">
        <v>0</v>
      </c>
      <c r="H28" s="12">
        <v>5</v>
      </c>
      <c r="I28" s="12" t="s">
        <v>146</v>
      </c>
      <c r="J28" s="15" t="s">
        <v>155</v>
      </c>
      <c r="K28" s="15" t="s">
        <v>120</v>
      </c>
    </row>
    <row r="29" spans="1:11" s="14" customFormat="1">
      <c r="A29" s="10" t="e">
        <f t="shared" si="1"/>
        <v>#REF!</v>
      </c>
      <c r="B29" s="10" t="s">
        <v>71</v>
      </c>
      <c r="C29" s="10" t="s">
        <v>72</v>
      </c>
      <c r="D29" s="12" t="s">
        <v>18</v>
      </c>
      <c r="E29" s="12"/>
      <c r="F29" s="12">
        <v>0</v>
      </c>
      <c r="G29" s="12">
        <v>0</v>
      </c>
      <c r="H29" s="12">
        <v>4</v>
      </c>
      <c r="I29" s="12" t="s">
        <v>147</v>
      </c>
    </row>
    <row r="30" spans="1:11" s="14" customFormat="1">
      <c r="A30" s="10" t="e">
        <f>#REF!+1</f>
        <v>#REF!</v>
      </c>
      <c r="B30" s="10" t="s">
        <v>10</v>
      </c>
      <c r="C30" s="10" t="s">
        <v>92</v>
      </c>
      <c r="D30" s="12" t="s">
        <v>19</v>
      </c>
      <c r="E30" s="12"/>
      <c r="F30" s="12">
        <v>0</v>
      </c>
      <c r="G30" s="13">
        <v>0</v>
      </c>
      <c r="H30" s="12">
        <v>3</v>
      </c>
      <c r="I30" s="12" t="s">
        <v>136</v>
      </c>
      <c r="J30" s="15" t="s">
        <v>155</v>
      </c>
      <c r="K30" s="15" t="s">
        <v>121</v>
      </c>
    </row>
    <row r="31" spans="1:11" s="14" customFormat="1">
      <c r="A31" s="10" t="e">
        <f>#REF!+1</f>
        <v>#REF!</v>
      </c>
      <c r="B31" s="10" t="s">
        <v>93</v>
      </c>
      <c r="C31" s="10" t="s">
        <v>94</v>
      </c>
      <c r="D31" s="12" t="s">
        <v>95</v>
      </c>
      <c r="E31" s="12" t="b">
        <v>1</v>
      </c>
      <c r="F31" s="12">
        <v>0</v>
      </c>
      <c r="G31" s="12">
        <v>0</v>
      </c>
      <c r="H31" s="12">
        <v>4</v>
      </c>
      <c r="I31" s="12" t="s">
        <v>142</v>
      </c>
    </row>
    <row r="32" spans="1:11" s="14" customFormat="1">
      <c r="A32" s="10" t="e">
        <f>#REF!+1</f>
        <v>#REF!</v>
      </c>
      <c r="B32" s="10" t="s">
        <v>83</v>
      </c>
      <c r="C32" s="10" t="s">
        <v>84</v>
      </c>
      <c r="D32" s="12" t="s">
        <v>73</v>
      </c>
      <c r="E32" s="12" t="b">
        <v>1</v>
      </c>
      <c r="F32" s="12">
        <v>0</v>
      </c>
      <c r="G32" s="12">
        <v>0</v>
      </c>
      <c r="H32" s="12">
        <v>5</v>
      </c>
      <c r="I32" s="13">
        <v>0.12</v>
      </c>
    </row>
    <row r="33" spans="1:11" s="14" customFormat="1">
      <c r="A33" s="10" t="e">
        <f>#REF!+1</f>
        <v>#REF!</v>
      </c>
      <c r="B33" s="10" t="s">
        <v>85</v>
      </c>
      <c r="C33" s="10" t="s">
        <v>86</v>
      </c>
      <c r="D33" s="12" t="s">
        <v>87</v>
      </c>
      <c r="E33" s="12"/>
      <c r="F33" s="12">
        <v>0</v>
      </c>
      <c r="G33" s="12">
        <v>0</v>
      </c>
      <c r="H33" s="12">
        <v>4</v>
      </c>
      <c r="I33" s="13">
        <v>0.15</v>
      </c>
    </row>
    <row r="34" spans="1:11" s="14" customFormat="1">
      <c r="A34" s="10" t="e">
        <f t="shared" si="1"/>
        <v>#REF!</v>
      </c>
      <c r="B34" s="10" t="s">
        <v>10</v>
      </c>
      <c r="C34" s="10" t="s">
        <v>88</v>
      </c>
      <c r="D34" s="12" t="s">
        <v>9</v>
      </c>
      <c r="E34" s="12" t="b">
        <v>1</v>
      </c>
      <c r="F34" s="12">
        <v>0</v>
      </c>
      <c r="G34" s="12">
        <v>0</v>
      </c>
      <c r="H34" s="12">
        <v>3</v>
      </c>
      <c r="I34" s="12" t="s">
        <v>149</v>
      </c>
      <c r="J34" s="15" t="s">
        <v>155</v>
      </c>
      <c r="K34" s="15" t="s">
        <v>122</v>
      </c>
    </row>
    <row r="35" spans="1:11" s="14" customFormat="1">
      <c r="A35" s="10" t="e">
        <f>#REF!+1</f>
        <v>#REF!</v>
      </c>
      <c r="B35" s="11" t="s">
        <v>89</v>
      </c>
      <c r="C35" s="10" t="s">
        <v>90</v>
      </c>
      <c r="D35" s="12" t="s">
        <v>44</v>
      </c>
      <c r="E35" s="12"/>
      <c r="F35" s="12">
        <v>0</v>
      </c>
      <c r="G35" s="12">
        <v>0</v>
      </c>
      <c r="H35" s="12">
        <v>2</v>
      </c>
      <c r="I35" s="12" t="s">
        <v>140</v>
      </c>
    </row>
    <row r="36" spans="1:11" s="14" customFormat="1">
      <c r="A36" s="10" t="e">
        <f>#REF!+1</f>
        <v>#REF!</v>
      </c>
      <c r="B36" s="11" t="s">
        <v>96</v>
      </c>
      <c r="C36" s="10" t="s">
        <v>108</v>
      </c>
      <c r="D36" s="12" t="s">
        <v>25</v>
      </c>
      <c r="E36" s="12" t="b">
        <v>1</v>
      </c>
      <c r="F36" s="12">
        <v>0</v>
      </c>
      <c r="G36" s="13">
        <v>0</v>
      </c>
      <c r="H36" s="12">
        <v>4</v>
      </c>
      <c r="I36" s="13">
        <v>0.11</v>
      </c>
    </row>
    <row r="37" spans="1:11" s="14" customFormat="1">
      <c r="A37" s="10" t="e">
        <f>#REF!+1</f>
        <v>#REF!</v>
      </c>
      <c r="B37" s="10" t="s">
        <v>10</v>
      </c>
      <c r="C37" s="10" t="s">
        <v>106</v>
      </c>
      <c r="D37" s="12" t="s">
        <v>107</v>
      </c>
      <c r="E37" s="12"/>
      <c r="F37" s="12">
        <v>0</v>
      </c>
      <c r="G37" s="12">
        <v>0</v>
      </c>
      <c r="H37" s="12">
        <v>3</v>
      </c>
      <c r="I37" s="12" t="s">
        <v>139</v>
      </c>
      <c r="J37" s="15" t="s">
        <v>155</v>
      </c>
      <c r="K37" s="15" t="s">
        <v>110</v>
      </c>
    </row>
    <row r="38" spans="1:11" s="14" customFormat="1">
      <c r="A38" s="10" t="e">
        <f>#REF!+1</f>
        <v>#REF!</v>
      </c>
      <c r="B38" s="10" t="s">
        <v>10</v>
      </c>
      <c r="C38" s="10" t="s">
        <v>105</v>
      </c>
      <c r="D38" s="12" t="s">
        <v>5</v>
      </c>
      <c r="E38" s="12" t="b">
        <v>1</v>
      </c>
      <c r="F38" s="12">
        <v>0</v>
      </c>
      <c r="G38" s="12">
        <v>0</v>
      </c>
      <c r="H38" s="12">
        <v>3</v>
      </c>
      <c r="I38" s="12" t="s">
        <v>128</v>
      </c>
      <c r="J38" s="15" t="s">
        <v>155</v>
      </c>
      <c r="K38" s="15" t="s">
        <v>111</v>
      </c>
    </row>
    <row r="39" spans="1:11" s="14" customFormat="1">
      <c r="A39" s="10" t="e">
        <f>#REF!+1</f>
        <v>#REF!</v>
      </c>
      <c r="B39" s="11" t="s">
        <v>2</v>
      </c>
      <c r="C39" s="10" t="s">
        <v>97</v>
      </c>
      <c r="D39" s="12" t="s">
        <v>23</v>
      </c>
      <c r="E39" s="12"/>
      <c r="F39" s="12">
        <v>0</v>
      </c>
      <c r="G39" s="13">
        <v>0</v>
      </c>
      <c r="H39" s="12">
        <v>2</v>
      </c>
      <c r="I39" s="12" t="s">
        <v>126</v>
      </c>
    </row>
    <row r="40" spans="1:11" s="14" customFormat="1">
      <c r="A40" s="10" t="e">
        <f>#REF!+1</f>
        <v>#REF!</v>
      </c>
      <c r="B40" s="10" t="s">
        <v>98</v>
      </c>
      <c r="C40" s="10" t="s">
        <v>99</v>
      </c>
      <c r="D40" s="12" t="s">
        <v>40</v>
      </c>
      <c r="E40" s="12" t="b">
        <v>1</v>
      </c>
      <c r="F40" s="12">
        <v>0</v>
      </c>
      <c r="G40" s="12">
        <v>0</v>
      </c>
      <c r="H40" s="12">
        <v>5</v>
      </c>
      <c r="I40" s="12" t="s">
        <v>139</v>
      </c>
    </row>
    <row r="41" spans="1:11" s="14" customFormat="1">
      <c r="A41" s="10" t="e">
        <f t="shared" ref="A41:A42" si="2">A40+1</f>
        <v>#REF!</v>
      </c>
      <c r="B41" s="10" t="s">
        <v>10</v>
      </c>
      <c r="C41" s="10" t="s">
        <v>100</v>
      </c>
      <c r="D41" s="12" t="s">
        <v>101</v>
      </c>
      <c r="E41" s="12"/>
      <c r="F41" s="12">
        <v>0</v>
      </c>
      <c r="G41" s="12">
        <v>0</v>
      </c>
      <c r="H41" s="12">
        <v>4</v>
      </c>
      <c r="I41" s="12" t="s">
        <v>135</v>
      </c>
      <c r="J41" s="15" t="s">
        <v>155</v>
      </c>
      <c r="K41" s="15" t="s">
        <v>112</v>
      </c>
    </row>
    <row r="42" spans="1:11" s="14" customFormat="1">
      <c r="A42" s="10" t="e">
        <f t="shared" si="2"/>
        <v>#REF!</v>
      </c>
      <c r="B42" s="10" t="s">
        <v>102</v>
      </c>
      <c r="C42" s="10" t="s">
        <v>103</v>
      </c>
      <c r="D42" s="12" t="s">
        <v>16</v>
      </c>
      <c r="E42" s="12" t="b">
        <v>1</v>
      </c>
      <c r="F42" s="12">
        <v>0</v>
      </c>
      <c r="G42" s="12">
        <v>0</v>
      </c>
      <c r="H42" s="12">
        <v>4</v>
      </c>
      <c r="I42" s="12" t="s">
        <v>147</v>
      </c>
    </row>
    <row r="43" spans="1:11" s="14" customFormat="1">
      <c r="A43" s="10" t="e">
        <f>#REF!+1</f>
        <v>#REF!</v>
      </c>
      <c r="B43" s="11" t="s">
        <v>173</v>
      </c>
      <c r="C43" s="10" t="s">
        <v>174</v>
      </c>
      <c r="D43" s="12" t="s">
        <v>91</v>
      </c>
      <c r="E43" s="12" t="b">
        <v>1</v>
      </c>
      <c r="F43" s="12">
        <v>0</v>
      </c>
      <c r="G43" s="12">
        <v>0</v>
      </c>
      <c r="H43" s="12">
        <v>2</v>
      </c>
      <c r="I43" s="12" t="s">
        <v>150</v>
      </c>
    </row>
    <row r="44" spans="1:11" s="14" customFormat="1">
      <c r="A44" s="10" t="e">
        <f>#REF!+1</f>
        <v>#REF!</v>
      </c>
      <c r="B44" s="10" t="s">
        <v>168</v>
      </c>
      <c r="C44" s="10" t="s">
        <v>169</v>
      </c>
      <c r="D44" s="12" t="s">
        <v>48</v>
      </c>
      <c r="E44" s="12" t="b">
        <v>1</v>
      </c>
      <c r="F44" s="12">
        <v>0</v>
      </c>
      <c r="G44" s="13">
        <v>0</v>
      </c>
      <c r="H44" s="12">
        <v>3</v>
      </c>
      <c r="I44" s="12" t="s">
        <v>132</v>
      </c>
    </row>
    <row r="45" spans="1:11" s="14" customFormat="1">
      <c r="A45" s="10" t="e">
        <f>#REF!+1</f>
        <v>#REF!</v>
      </c>
      <c r="B45" s="11" t="s">
        <v>170</v>
      </c>
      <c r="C45" s="10" t="s">
        <v>171</v>
      </c>
      <c r="D45" s="12" t="s">
        <v>172</v>
      </c>
      <c r="E45" s="12"/>
      <c r="F45" s="12">
        <v>0</v>
      </c>
      <c r="G45" s="12">
        <v>0</v>
      </c>
      <c r="H45" s="12">
        <v>3</v>
      </c>
      <c r="I45" s="12" t="s">
        <v>152</v>
      </c>
    </row>
    <row r="46" spans="1:11" s="14" customFormat="1">
      <c r="A46" s="10" t="e">
        <f>#REF!+1</f>
        <v>#REF!</v>
      </c>
      <c r="B46" s="10" t="s">
        <v>10</v>
      </c>
      <c r="C46" s="10" t="s">
        <v>165</v>
      </c>
      <c r="D46" s="12" t="s">
        <v>49</v>
      </c>
      <c r="E46" s="12"/>
      <c r="F46" s="12">
        <v>0</v>
      </c>
      <c r="G46" s="12">
        <v>0</v>
      </c>
      <c r="H46" s="12">
        <v>2</v>
      </c>
      <c r="I46" s="12" t="s">
        <v>145</v>
      </c>
      <c r="J46" s="15" t="s">
        <v>155</v>
      </c>
      <c r="K46" s="15" t="s">
        <v>113</v>
      </c>
    </row>
    <row r="47" spans="1:11" s="14" customFormat="1">
      <c r="A47" s="10" t="e">
        <f>#REF!+1</f>
        <v>#REF!</v>
      </c>
      <c r="B47" s="10" t="s">
        <v>166</v>
      </c>
      <c r="C47" s="10" t="s">
        <v>167</v>
      </c>
      <c r="D47" s="12" t="s">
        <v>26</v>
      </c>
      <c r="E47" s="12" t="b">
        <v>1</v>
      </c>
      <c r="F47" s="12">
        <v>0</v>
      </c>
      <c r="G47" s="12">
        <v>0</v>
      </c>
      <c r="H47" s="12">
        <v>2</v>
      </c>
      <c r="I47" s="12" t="s">
        <v>151</v>
      </c>
    </row>
    <row r="48" spans="1:11" s="14" customFormat="1">
      <c r="A48" s="10" t="e">
        <f>#REF!+1</f>
        <v>#REF!</v>
      </c>
      <c r="B48" s="10" t="s">
        <v>10</v>
      </c>
      <c r="C48" s="10" t="s">
        <v>162</v>
      </c>
      <c r="D48" s="12" t="s">
        <v>163</v>
      </c>
      <c r="E48" s="12" t="b">
        <v>1</v>
      </c>
      <c r="F48" s="12">
        <v>0</v>
      </c>
      <c r="G48" s="12">
        <v>0</v>
      </c>
      <c r="H48" s="12">
        <v>2</v>
      </c>
      <c r="I48" s="12" t="s">
        <v>148</v>
      </c>
      <c r="J48" s="15" t="s">
        <v>155</v>
      </c>
      <c r="K48" s="15" t="s">
        <v>114</v>
      </c>
    </row>
    <row r="49" spans="1:11" s="14" customFormat="1">
      <c r="A49" s="10" t="e">
        <f t="shared" ref="A49" si="3">A48+1</f>
        <v>#REF!</v>
      </c>
      <c r="B49" s="10" t="s">
        <v>10</v>
      </c>
      <c r="C49" s="10" t="s">
        <v>164</v>
      </c>
      <c r="D49" s="12" t="s">
        <v>104</v>
      </c>
      <c r="E49" s="12" t="b">
        <v>1</v>
      </c>
      <c r="F49" s="12">
        <v>0</v>
      </c>
      <c r="G49" s="12">
        <v>0</v>
      </c>
      <c r="H49" s="12">
        <v>2</v>
      </c>
      <c r="I49" s="12" t="s">
        <v>129</v>
      </c>
      <c r="J49" s="15" t="s">
        <v>155</v>
      </c>
      <c r="K49" s="15" t="s">
        <v>115</v>
      </c>
    </row>
    <row r="50" spans="1:11" s="14" customFormat="1">
      <c r="A50" s="10" t="e">
        <f>#REF!+1</f>
        <v>#REF!</v>
      </c>
      <c r="B50" s="11" t="s">
        <v>160</v>
      </c>
      <c r="C50" s="10" t="s">
        <v>161</v>
      </c>
      <c r="D50" s="12" t="s">
        <v>5</v>
      </c>
      <c r="E50" s="12"/>
      <c r="F50" s="12">
        <v>0</v>
      </c>
      <c r="G50" s="12">
        <v>0</v>
      </c>
      <c r="H50" s="12">
        <v>2</v>
      </c>
      <c r="I50" s="12" t="s">
        <v>144</v>
      </c>
    </row>
  </sheetData>
  <mergeCells count="2">
    <mergeCell ref="H3:I3"/>
    <mergeCell ref="F3:G3"/>
  </mergeCells>
  <phoneticPr fontId="0" type="noConversion"/>
  <pageMargins left="0.75" right="0.75" top="1" bottom="1" header="0.5" footer="0.5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bos</dc:creator>
  <cp:lastModifiedBy>**** ****</cp:lastModifiedBy>
  <dcterms:created xsi:type="dcterms:W3CDTF">2009-05-25T07:50:10Z</dcterms:created>
  <dcterms:modified xsi:type="dcterms:W3CDTF">2012-09-21T13:56:15Z</dcterms:modified>
</cp:coreProperties>
</file>